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2220" yWindow="300" windowWidth="25120" windowHeight="169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8" uniqueCount="83">
  <si>
    <t>microRNA</t>
  </si>
  <si>
    <t>Fstat (2,28)</t>
  </si>
  <si>
    <t>p Value</t>
  </si>
  <si>
    <t>Bonferroni</t>
  </si>
  <si>
    <t>Uninfected:SIV</t>
  </si>
  <si>
    <t>Uninfected:SIVE</t>
  </si>
  <si>
    <t>SIV:SIVE</t>
  </si>
  <si>
    <t>mml-miR-21-5p</t>
  </si>
  <si>
    <t>hsa-miR-126-5p</t>
  </si>
  <si>
    <t>mml-miR-146a-5p</t>
  </si>
  <si>
    <t>mml-miR-126_R-1</t>
  </si>
  <si>
    <t>mml-miR-100-5p_R-1</t>
  </si>
  <si>
    <t>mml-miR-486-5p</t>
  </si>
  <si>
    <t>mml-miR-125b-2-3p</t>
  </si>
  <si>
    <t>mml-miR-99a-5p_R-1</t>
  </si>
  <si>
    <t>hsa-miR-619-5p_L-3R-1_1ss16AG</t>
  </si>
  <si>
    <t>mml-miR-129-2-3p_R+1</t>
  </si>
  <si>
    <t>mml-miR-7_R+1</t>
  </si>
  <si>
    <t>mml-miR-95-3p_R-1</t>
  </si>
  <si>
    <t>mml-miR-186-5p</t>
  </si>
  <si>
    <t>mml-miR-338-5p_R-1</t>
  </si>
  <si>
    <t>mml-miR-127-3p</t>
  </si>
  <si>
    <t>mml-miR-664_R+2</t>
  </si>
  <si>
    <t>mml-miR-338-3p_R-1</t>
  </si>
  <si>
    <t>mml-miR-92a-3p</t>
  </si>
  <si>
    <t>mml-miR-125b-5p</t>
  </si>
  <si>
    <t>mml-miR-129-1-3p</t>
  </si>
  <si>
    <t>mml-miR-219-3p</t>
  </si>
  <si>
    <t>mml-let-7i-5p</t>
  </si>
  <si>
    <t>mml-miR-26a-5p</t>
  </si>
  <si>
    <t>mml-miR-124a-3p_L-1R-1</t>
  </si>
  <si>
    <t>mml-miR-24-3p_R-2</t>
  </si>
  <si>
    <t>mml-miR-151-3p_R+1</t>
  </si>
  <si>
    <t>mml-miR-9-3p_R-1</t>
  </si>
  <si>
    <t>mml-let-7c-5p</t>
  </si>
  <si>
    <t>mml-miR-335-5p</t>
  </si>
  <si>
    <t>mml-let-7f-5p</t>
  </si>
  <si>
    <t>mml-miR-101-3p_L+1R-4</t>
  </si>
  <si>
    <t>mml-miR-181b-5p_R-1</t>
  </si>
  <si>
    <t>mml-miR-185-5p</t>
  </si>
  <si>
    <t>mml-miR-181a-5p</t>
  </si>
  <si>
    <t>mml-miR-204-5p</t>
  </si>
  <si>
    <t>mml-miR-149-5p</t>
  </si>
  <si>
    <t>mml-let-7b-5p</t>
  </si>
  <si>
    <t>mml-miR-29a-3p_L-1</t>
  </si>
  <si>
    <t>mml-miR-27b-3p</t>
  </si>
  <si>
    <t>mml-miR-219-5p</t>
  </si>
  <si>
    <t>mml-miR-9-5p</t>
  </si>
  <si>
    <t>mml-miR-99b-5p</t>
  </si>
  <si>
    <t>mml-let-7d</t>
  </si>
  <si>
    <t>mml-miR-409-5p</t>
  </si>
  <si>
    <t>mml-let-7a-5p</t>
  </si>
  <si>
    <t>mml-miR-151-5p</t>
  </si>
  <si>
    <t>mml-miR-125a-5p_R-2</t>
  </si>
  <si>
    <t>mml-let-7g-5p</t>
  </si>
  <si>
    <t>mml-miR-30e-5p_R+2</t>
  </si>
  <si>
    <t>mml-miR-30b-5p_R+1</t>
  </si>
  <si>
    <t>mml-miR-342-3p</t>
  </si>
  <si>
    <t>mml-miR-197-3p</t>
  </si>
  <si>
    <t>mml-miR-148b-3p</t>
  </si>
  <si>
    <t>mml-miR-191-5p_R-1</t>
  </si>
  <si>
    <t>mml-miR-27a-3p_2ss19CT22CT</t>
  </si>
  <si>
    <t>mml-miR-26b-5p_R+1</t>
  </si>
  <si>
    <t>mml-miR-23b-3p</t>
  </si>
  <si>
    <t>mml-miR-30a-5p_R+2</t>
  </si>
  <si>
    <t>mml-miR-181c-5p</t>
  </si>
  <si>
    <t>mml-miR-221-3p</t>
  </si>
  <si>
    <t>mml-miR-30d-5p_R+2</t>
  </si>
  <si>
    <t>mml-miR-222-3p_R+2</t>
  </si>
  <si>
    <t>mml-miR-103-3p</t>
  </si>
  <si>
    <t>mml-miR-340-5p</t>
  </si>
  <si>
    <t>mml-miR-30c-5p_R+1</t>
  </si>
  <si>
    <t>mml-miR-143-3p_R+1</t>
  </si>
  <si>
    <t>mml-miR-769-5p_R+1</t>
  </si>
  <si>
    <t>mml-miR-92b-3p</t>
  </si>
  <si>
    <t>mml-miR-9-3-3p_L-1_1ss3CA</t>
  </si>
  <si>
    <t>mml-miR-98</t>
  </si>
  <si>
    <t>hsa-miR-136-3p_L-1</t>
  </si>
  <si>
    <t>mml-miR-128b-3p</t>
  </si>
  <si>
    <t>mml-let-7e-5p</t>
  </si>
  <si>
    <t>mml-miR-139-5p_R+1</t>
  </si>
  <si>
    <t>mml-miR-451_R-1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E+00"/>
  </numFmts>
  <fonts count="2" x14ac:knownFonts="1">
    <font>
      <sz val="12"/>
      <color theme="1"/>
      <name val="Calibri"/>
      <family val="2"/>
      <scheme val="minor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0" fontId="0" fillId="0" borderId="0" xfId="0" applyFont="1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2">
    <dxf>
      <font>
        <color rgb="FF9C0006"/>
      </font>
    </dxf>
    <dxf>
      <font>
        <color rgb="FF9C0006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6"/>
  <sheetViews>
    <sheetView tabSelected="1" workbookViewId="0">
      <selection activeCell="K15" sqref="K15"/>
    </sheetView>
  </sheetViews>
  <sheetFormatPr baseColWidth="10" defaultRowHeight="15" x14ac:dyDescent="0"/>
  <cols>
    <col min="1" max="1" width="27.33203125" style="4" customWidth="1"/>
    <col min="2" max="2" width="10.83203125" style="5" customWidth="1"/>
    <col min="3" max="7" width="13.83203125" style="6" customWidth="1"/>
  </cols>
  <sheetData>
    <row r="1" spans="1:7" s="1" customFormat="1" ht="12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>
      <c r="A2" s="4" t="s">
        <v>7</v>
      </c>
      <c r="B2" s="5">
        <v>32.702300000000001</v>
      </c>
      <c r="C2" s="6">
        <v>5.4907416391358798E-9</v>
      </c>
      <c r="D2" s="6">
        <v>4.1180562293519101E-7</v>
      </c>
      <c r="E2" s="6">
        <v>0.90746807260437601</v>
      </c>
      <c r="F2" s="6">
        <v>4.9673181545806202E-7</v>
      </c>
      <c r="G2" s="6">
        <v>2.4460135028547802E-8</v>
      </c>
    </row>
    <row r="3" spans="1:7">
      <c r="A3" s="4" t="s">
        <v>8</v>
      </c>
      <c r="B3" s="5">
        <v>10.1073</v>
      </c>
      <c r="C3" s="6">
        <v>3.02191259786255E-4</v>
      </c>
      <c r="D3" s="6">
        <v>2.26643444839691E-2</v>
      </c>
      <c r="E3" s="6">
        <v>0.99891106234666505</v>
      </c>
      <c r="F3" s="6">
        <v>1.8439738830991999E-3</v>
      </c>
      <c r="G3" s="6">
        <v>8.9652910930304597E-4</v>
      </c>
    </row>
    <row r="4" spans="1:7">
      <c r="A4" s="4" t="s">
        <v>9</v>
      </c>
      <c r="B4" s="5">
        <v>9.7029999999999994</v>
      </c>
      <c r="C4" s="6">
        <v>3.94184814107357E-4</v>
      </c>
      <c r="D4" s="6">
        <v>2.95638610580518E-2</v>
      </c>
      <c r="E4" s="6">
        <v>0.99582766104843001</v>
      </c>
      <c r="F4" s="6">
        <v>2.81959650760322E-3</v>
      </c>
      <c r="G4" s="6">
        <v>9.5101745051295904E-4</v>
      </c>
    </row>
    <row r="5" spans="1:7">
      <c r="A5" s="4" t="s">
        <v>10</v>
      </c>
      <c r="B5" s="5">
        <v>9.3941999999999997</v>
      </c>
      <c r="C5" s="6">
        <v>4.8412255231167201E-4</v>
      </c>
      <c r="D5" s="6">
        <v>3.6309191423375402E-2</v>
      </c>
      <c r="E5" s="6">
        <v>0.95455531136819205</v>
      </c>
      <c r="F5" s="6">
        <v>1.8423290027288501E-3</v>
      </c>
      <c r="G5" s="6">
        <v>1.9296855516253201E-3</v>
      </c>
    </row>
    <row r="6" spans="1:7">
      <c r="A6" s="4" t="s">
        <v>11</v>
      </c>
      <c r="B6" s="5">
        <v>8.0840999999999994</v>
      </c>
      <c r="C6" s="6">
        <v>1.18780364620763E-3</v>
      </c>
      <c r="D6" s="6">
        <v>8.9085273465572296E-2</v>
      </c>
      <c r="E6" s="6">
        <v>0.84386997652992901</v>
      </c>
      <c r="F6" s="6">
        <v>1.4627396965374E-2</v>
      </c>
      <c r="G6" s="6">
        <v>1.4982782512866801E-3</v>
      </c>
    </row>
    <row r="7" spans="1:7">
      <c r="A7" s="4" t="s">
        <v>12</v>
      </c>
      <c r="B7" s="5">
        <v>5.5293999999999999</v>
      </c>
      <c r="C7" s="6">
        <v>7.8030939768763997E-3</v>
      </c>
      <c r="D7" s="6">
        <v>0.58523204826573005</v>
      </c>
      <c r="E7" s="6">
        <v>7.9907600033222205E-3</v>
      </c>
      <c r="F7" s="6">
        <v>3.3749589587319197E-2</v>
      </c>
      <c r="G7" s="6">
        <v>0.810301725803941</v>
      </c>
    </row>
    <row r="8" spans="1:7">
      <c r="A8" s="4" t="s">
        <v>13</v>
      </c>
      <c r="B8" s="5">
        <v>5.5185000000000004</v>
      </c>
      <c r="C8" s="6">
        <v>7.8692686154913094E-3</v>
      </c>
      <c r="D8" s="6">
        <v>0.59019514616184798</v>
      </c>
      <c r="E8" s="6">
        <v>0.70345464923813805</v>
      </c>
      <c r="F8" s="6">
        <v>9.8267534753626595E-3</v>
      </c>
      <c r="G8" s="6">
        <v>4.4949508066809897E-2</v>
      </c>
    </row>
    <row r="9" spans="1:7">
      <c r="A9" s="4" t="s">
        <v>14</v>
      </c>
      <c r="B9" s="5">
        <v>5.5057</v>
      </c>
      <c r="C9" s="6">
        <v>7.9477331977461096E-3</v>
      </c>
      <c r="D9" s="6">
        <v>0.596079989830958</v>
      </c>
      <c r="E9" s="6">
        <v>0.38761149400934802</v>
      </c>
      <c r="F9" s="6">
        <v>0.20560957644196701</v>
      </c>
      <c r="G9" s="6">
        <v>5.6786064846637797E-3</v>
      </c>
    </row>
    <row r="10" spans="1:7">
      <c r="A10" s="4" t="s">
        <v>15</v>
      </c>
      <c r="B10" s="5">
        <v>5.3943000000000003</v>
      </c>
      <c r="C10" s="6">
        <v>8.6664167514434193E-3</v>
      </c>
      <c r="D10" s="6">
        <v>0.64998125635825599</v>
      </c>
      <c r="E10" s="6">
        <v>6.2378522109810999E-2</v>
      </c>
      <c r="F10" s="6">
        <v>0.84429942964296201</v>
      </c>
      <c r="G10" s="6">
        <v>9.2690171917263493E-3</v>
      </c>
    </row>
    <row r="11" spans="1:7">
      <c r="A11" s="4" t="s">
        <v>16</v>
      </c>
      <c r="B11" s="5">
        <v>4.7279</v>
      </c>
      <c r="C11" s="6">
        <v>1.4668700923638299E-2</v>
      </c>
      <c r="D11" s="6">
        <v>1</v>
      </c>
      <c r="E11" s="6">
        <v>8.4931389053454001E-2</v>
      </c>
      <c r="F11" s="6">
        <v>1.2184620201178499E-2</v>
      </c>
      <c r="G11" s="6">
        <v>0.64818298601441404</v>
      </c>
    </row>
    <row r="12" spans="1:7">
      <c r="A12" s="4" t="s">
        <v>17</v>
      </c>
      <c r="B12" s="5">
        <v>4.5884999999999998</v>
      </c>
      <c r="C12" s="6">
        <v>1.6406360346095699E-2</v>
      </c>
      <c r="D12" s="6">
        <v>1</v>
      </c>
      <c r="E12" s="6">
        <v>0.41051789088321</v>
      </c>
      <c r="F12" s="6">
        <v>1.3344104330916E-2</v>
      </c>
      <c r="G12" s="6">
        <v>0.17226292517299399</v>
      </c>
    </row>
    <row r="13" spans="1:7">
      <c r="A13" s="4" t="s">
        <v>18</v>
      </c>
      <c r="B13" s="5">
        <v>4.5019</v>
      </c>
      <c r="C13" s="6">
        <v>1.7593891592197999E-2</v>
      </c>
      <c r="D13" s="6">
        <v>1</v>
      </c>
      <c r="E13" s="6">
        <v>0.90340918156903904</v>
      </c>
      <c r="F13" s="6">
        <v>8.5592260500612194E-2</v>
      </c>
      <c r="G13" s="6">
        <v>1.9715222724103299E-2</v>
      </c>
    </row>
    <row r="14" spans="1:7">
      <c r="A14" s="4" t="s">
        <v>19</v>
      </c>
      <c r="B14" s="5">
        <v>4.4366000000000003</v>
      </c>
      <c r="C14" s="6">
        <v>1.85490157115046E-2</v>
      </c>
      <c r="D14" s="6">
        <v>1</v>
      </c>
      <c r="E14" s="6">
        <v>0.94326648043900896</v>
      </c>
      <c r="F14" s="6">
        <v>7.6657832747431695E-2</v>
      </c>
      <c r="G14" s="6">
        <v>2.26331122747769E-2</v>
      </c>
    </row>
    <row r="15" spans="1:7">
      <c r="A15" s="4" t="s">
        <v>20</v>
      </c>
      <c r="B15" s="5">
        <v>4.3419999999999996</v>
      </c>
      <c r="C15" s="6">
        <v>2.0030656727439498E-2</v>
      </c>
      <c r="D15" s="6">
        <v>1</v>
      </c>
      <c r="E15" s="6">
        <v>5.2597139197515602E-2</v>
      </c>
      <c r="F15" s="6">
        <v>0.99999274582238895</v>
      </c>
      <c r="G15" s="6">
        <v>3.3388693853891302E-2</v>
      </c>
    </row>
    <row r="16" spans="1:7">
      <c r="A16" s="4" t="s">
        <v>21</v>
      </c>
      <c r="B16" s="5">
        <v>4.1425999999999998</v>
      </c>
      <c r="C16" s="6">
        <v>2.3576948071996999E-2</v>
      </c>
      <c r="D16" s="6">
        <v>1</v>
      </c>
      <c r="E16" s="6">
        <v>0.995103775182545</v>
      </c>
      <c r="F16" s="6">
        <v>5.27711255063869E-2</v>
      </c>
      <c r="G16" s="6">
        <v>4.2877883748336197E-2</v>
      </c>
    </row>
    <row r="17" spans="1:7">
      <c r="A17" s="4" t="s">
        <v>22</v>
      </c>
      <c r="B17" s="5">
        <v>3.9660000000000002</v>
      </c>
      <c r="C17" s="6">
        <v>2.7270717771146001E-2</v>
      </c>
      <c r="D17" s="6">
        <v>1</v>
      </c>
      <c r="E17" s="6">
        <v>2.2401074373017301E-2</v>
      </c>
      <c r="F17" s="6">
        <v>0.13595693019565799</v>
      </c>
      <c r="G17" s="6">
        <v>0.65325475408538303</v>
      </c>
    </row>
    <row r="18" spans="1:7">
      <c r="A18" s="4" t="s">
        <v>23</v>
      </c>
      <c r="B18" s="5">
        <v>3.9003000000000001</v>
      </c>
      <c r="C18" s="6">
        <v>2.879626455661E-2</v>
      </c>
      <c r="D18" s="6">
        <v>1</v>
      </c>
      <c r="E18" s="6">
        <v>0.35461287777644102</v>
      </c>
      <c r="F18" s="6">
        <v>0.46594062183197399</v>
      </c>
      <c r="G18" s="6">
        <v>2.18013045069557E-2</v>
      </c>
    </row>
    <row r="19" spans="1:7">
      <c r="A19" s="4" t="s">
        <v>24</v>
      </c>
      <c r="B19" s="5">
        <v>3.677</v>
      </c>
      <c r="C19" s="6">
        <v>3.4689018896655197E-2</v>
      </c>
      <c r="D19" s="6">
        <v>1</v>
      </c>
      <c r="E19" s="6">
        <v>0.25734968797072699</v>
      </c>
      <c r="F19" s="6">
        <v>2.6468354266424101E-2</v>
      </c>
      <c r="G19" s="6">
        <v>0.46144880242293401</v>
      </c>
    </row>
    <row r="20" spans="1:7">
      <c r="A20" s="4" t="s">
        <v>25</v>
      </c>
      <c r="B20" s="5">
        <v>3.5518999999999998</v>
      </c>
      <c r="C20" s="6">
        <v>3.85335315134991E-2</v>
      </c>
      <c r="D20" s="6">
        <v>1</v>
      </c>
      <c r="E20" s="6">
        <v>0.74816657380219198</v>
      </c>
      <c r="F20" s="6">
        <v>0.223017929812035</v>
      </c>
      <c r="G20" s="6">
        <v>3.3703478158314398E-2</v>
      </c>
    </row>
    <row r="21" spans="1:7">
      <c r="A21" s="4" t="s">
        <v>26</v>
      </c>
      <c r="B21" s="5">
        <v>3.3267000000000002</v>
      </c>
      <c r="C21" s="6">
        <v>4.6628582954847703E-2</v>
      </c>
      <c r="D21" s="6">
        <v>1</v>
      </c>
      <c r="E21" s="6">
        <v>0.99709068320647798</v>
      </c>
      <c r="F21" s="6">
        <v>0.10875974639442799</v>
      </c>
      <c r="G21" s="6">
        <v>6.5180498910138399E-2</v>
      </c>
    </row>
    <row r="22" spans="1:7">
      <c r="A22" s="4" t="s">
        <v>27</v>
      </c>
      <c r="B22" s="5">
        <v>3.161</v>
      </c>
      <c r="C22" s="6">
        <v>5.3718106640270102E-2</v>
      </c>
      <c r="D22" s="6">
        <v>1</v>
      </c>
      <c r="E22" s="6">
        <v>0.96942268022471401</v>
      </c>
      <c r="F22" s="6">
        <v>0.14732544577569401</v>
      </c>
      <c r="G22" s="6">
        <v>6.3836266534241098E-2</v>
      </c>
    </row>
    <row r="23" spans="1:7">
      <c r="A23" s="4" t="s">
        <v>28</v>
      </c>
      <c r="B23" s="5">
        <v>3.0611999999999999</v>
      </c>
      <c r="C23" s="6">
        <v>5.8528165721480903E-2</v>
      </c>
      <c r="D23" s="6">
        <v>1</v>
      </c>
      <c r="E23" s="6">
        <v>0.97985384360205097</v>
      </c>
      <c r="F23" s="6">
        <v>9.6334048892162905E-2</v>
      </c>
      <c r="G23" s="6">
        <v>0.103780864653977</v>
      </c>
    </row>
    <row r="24" spans="1:7">
      <c r="A24" s="4" t="s">
        <v>29</v>
      </c>
      <c r="B24" s="5">
        <v>2.9155000000000002</v>
      </c>
      <c r="C24" s="6">
        <v>6.6380746461355805E-2</v>
      </c>
      <c r="D24" s="6">
        <v>1</v>
      </c>
      <c r="E24" s="6">
        <v>0.98603003347696405</v>
      </c>
      <c r="F24" s="6">
        <v>0.15658161119974801</v>
      </c>
      <c r="G24" s="6">
        <v>8.2373364832236007E-2</v>
      </c>
    </row>
    <row r="25" spans="1:7">
      <c r="A25" s="4" t="s">
        <v>30</v>
      </c>
      <c r="B25" s="5">
        <v>2.0703</v>
      </c>
      <c r="C25" s="6">
        <v>0.140144079087267</v>
      </c>
      <c r="D25" s="6">
        <v>1</v>
      </c>
      <c r="E25" s="6">
        <v>0.12564961901841401</v>
      </c>
      <c r="F25" s="6">
        <v>0.32850791131365298</v>
      </c>
      <c r="G25" s="6">
        <v>0.82046523819038197</v>
      </c>
    </row>
    <row r="26" spans="1:7">
      <c r="A26" s="4" t="s">
        <v>31</v>
      </c>
      <c r="B26" s="5">
        <v>1.9323999999999999</v>
      </c>
      <c r="C26" s="6">
        <v>0.158765794299361</v>
      </c>
      <c r="D26" s="6">
        <v>1</v>
      </c>
      <c r="E26" s="6">
        <v>0.141556276319421</v>
      </c>
      <c r="F26" s="6">
        <v>0.677602389575922</v>
      </c>
      <c r="G26" s="6">
        <v>0.47093155764652</v>
      </c>
    </row>
    <row r="27" spans="1:7">
      <c r="A27" s="4" t="s">
        <v>32</v>
      </c>
      <c r="B27" s="5">
        <v>1.9049</v>
      </c>
      <c r="C27" s="6">
        <v>0.162781341874074</v>
      </c>
      <c r="D27" s="6">
        <v>1</v>
      </c>
      <c r="E27" s="6">
        <v>0.88519741385740103</v>
      </c>
      <c r="F27" s="6">
        <v>0.41207883059823902</v>
      </c>
      <c r="G27" s="6">
        <v>0.153371265407475</v>
      </c>
    </row>
    <row r="28" spans="1:7">
      <c r="A28" s="4" t="s">
        <v>33</v>
      </c>
      <c r="B28" s="5">
        <v>1.7407999999999999</v>
      </c>
      <c r="C28" s="6">
        <v>0.18907488636467901</v>
      </c>
      <c r="D28" s="6">
        <v>1</v>
      </c>
      <c r="E28" s="6">
        <v>0.43734911444837299</v>
      </c>
      <c r="F28" s="6">
        <v>0.16652221107331699</v>
      </c>
      <c r="G28" s="6">
        <v>0.78696194868560398</v>
      </c>
    </row>
    <row r="29" spans="1:7">
      <c r="A29" s="4" t="s">
        <v>34</v>
      </c>
      <c r="B29" s="5">
        <v>1.6830000000000001</v>
      </c>
      <c r="C29" s="6">
        <v>0.19937068957481699</v>
      </c>
      <c r="D29" s="6">
        <v>1</v>
      </c>
      <c r="E29" s="6">
        <v>0.35045446999511698</v>
      </c>
      <c r="F29" s="6">
        <v>0.98394938392492703</v>
      </c>
      <c r="G29" s="6">
        <v>0.21891997438381</v>
      </c>
    </row>
    <row r="30" spans="1:7">
      <c r="A30" s="4" t="s">
        <v>35</v>
      </c>
      <c r="B30" s="5">
        <v>1.6586000000000001</v>
      </c>
      <c r="C30" s="6">
        <v>0.20389264977232399</v>
      </c>
      <c r="D30" s="6">
        <v>1</v>
      </c>
      <c r="E30" s="6">
        <v>0.42990569368173898</v>
      </c>
      <c r="F30" s="6">
        <v>0.928105502865334</v>
      </c>
      <c r="G30" s="6">
        <v>0.199690436352886</v>
      </c>
    </row>
    <row r="31" spans="1:7">
      <c r="A31" s="4" t="s">
        <v>36</v>
      </c>
      <c r="B31" s="5">
        <v>1.5367999999999999</v>
      </c>
      <c r="C31" s="6">
        <v>0.22813699553877301</v>
      </c>
      <c r="D31" s="6">
        <v>1</v>
      </c>
      <c r="E31" s="6">
        <v>0.81391699993050703</v>
      </c>
      <c r="F31" s="6">
        <v>0.58287596092159899</v>
      </c>
      <c r="G31" s="6">
        <v>0.203884962037398</v>
      </c>
    </row>
    <row r="32" spans="1:7">
      <c r="A32" s="4" t="s">
        <v>37</v>
      </c>
      <c r="B32" s="5">
        <v>1.4744999999999999</v>
      </c>
      <c r="C32" s="6">
        <v>0.24169386489094699</v>
      </c>
      <c r="D32" s="6">
        <v>1</v>
      </c>
      <c r="E32" s="6">
        <v>0.46449403267300599</v>
      </c>
      <c r="F32" s="6">
        <v>0.22009308849229001</v>
      </c>
      <c r="G32" s="6">
        <v>0.85090523106111005</v>
      </c>
    </row>
    <row r="33" spans="1:7">
      <c r="A33" s="4" t="s">
        <v>38</v>
      </c>
      <c r="B33" s="5">
        <v>1.4109</v>
      </c>
      <c r="C33" s="6">
        <v>0.25641148501850602</v>
      </c>
      <c r="D33" s="6">
        <v>1</v>
      </c>
      <c r="E33" s="6">
        <v>0.92103710091169599</v>
      </c>
      <c r="F33" s="6">
        <v>0.50756773992376503</v>
      </c>
      <c r="G33" s="6">
        <v>0.24644948980331799</v>
      </c>
    </row>
    <row r="34" spans="1:7">
      <c r="A34" s="4" t="s">
        <v>39</v>
      </c>
      <c r="B34" s="5">
        <v>1.3851</v>
      </c>
      <c r="C34" s="6">
        <v>0.26264814596845698</v>
      </c>
      <c r="D34" s="6">
        <v>1</v>
      </c>
      <c r="E34" s="6">
        <v>0.99889123835480198</v>
      </c>
      <c r="F34" s="6">
        <v>0.38244092654602602</v>
      </c>
      <c r="G34" s="6">
        <v>0.304375325748447</v>
      </c>
    </row>
    <row r="35" spans="1:7">
      <c r="A35" s="4" t="s">
        <v>40</v>
      </c>
      <c r="B35" s="5">
        <v>1.2545999999999999</v>
      </c>
      <c r="C35" s="6">
        <v>0.29673492931591799</v>
      </c>
      <c r="D35" s="6">
        <v>1</v>
      </c>
      <c r="E35" s="6">
        <v>0.879162177244462</v>
      </c>
      <c r="F35" s="6">
        <v>0.60564020835733101</v>
      </c>
      <c r="G35" s="6">
        <v>0.27472529277103402</v>
      </c>
    </row>
    <row r="36" spans="1:7">
      <c r="A36" s="4" t="s">
        <v>41</v>
      </c>
      <c r="B36" s="5">
        <v>1.2444999999999999</v>
      </c>
      <c r="C36" s="6">
        <v>0.29956038014991199</v>
      </c>
      <c r="D36" s="6">
        <v>1</v>
      </c>
      <c r="E36" s="6">
        <v>0.51921495967647602</v>
      </c>
      <c r="F36" s="6">
        <v>0.952327918669857</v>
      </c>
      <c r="G36" s="6">
        <v>0.29711139963869698</v>
      </c>
    </row>
    <row r="37" spans="1:7">
      <c r="A37" s="4" t="s">
        <v>42</v>
      </c>
      <c r="B37" s="5">
        <v>1.1976</v>
      </c>
      <c r="C37" s="6">
        <v>0.313056585725557</v>
      </c>
      <c r="D37" s="6">
        <v>1</v>
      </c>
      <c r="E37" s="6">
        <v>0.32500322381305702</v>
      </c>
      <c r="F37" s="6">
        <v>0.91940532932349295</v>
      </c>
      <c r="G37" s="6">
        <v>0.49203316050156598</v>
      </c>
    </row>
    <row r="38" spans="1:7">
      <c r="A38" s="4" t="s">
        <v>43</v>
      </c>
      <c r="B38" s="5">
        <v>1.1756</v>
      </c>
      <c r="C38" s="6">
        <v>0.31960656878336202</v>
      </c>
      <c r="D38" s="6">
        <v>1</v>
      </c>
      <c r="E38" s="6">
        <v>0.66906608071309004</v>
      </c>
      <c r="F38" s="6">
        <v>0.84631748888790803</v>
      </c>
      <c r="G38" s="6">
        <v>0.291465264335448</v>
      </c>
    </row>
    <row r="39" spans="1:7">
      <c r="A39" s="4" t="s">
        <v>44</v>
      </c>
      <c r="B39" s="5">
        <v>1.0133000000000001</v>
      </c>
      <c r="C39" s="6">
        <v>0.372617299000087</v>
      </c>
      <c r="D39" s="6">
        <v>1</v>
      </c>
      <c r="E39" s="6">
        <v>0.89365455007456696</v>
      </c>
      <c r="F39" s="6">
        <v>0.368454534878975</v>
      </c>
      <c r="G39" s="6">
        <v>0.58940878599494795</v>
      </c>
    </row>
    <row r="40" spans="1:7">
      <c r="A40" s="4" t="s">
        <v>45</v>
      </c>
      <c r="B40" s="5">
        <v>0.99739999999999995</v>
      </c>
      <c r="C40" s="6">
        <v>0.37828687871940703</v>
      </c>
      <c r="D40" s="6">
        <v>1</v>
      </c>
      <c r="E40" s="6">
        <v>0.96649712437014501</v>
      </c>
      <c r="F40" s="6">
        <v>0.41325341281341699</v>
      </c>
      <c r="G40" s="6">
        <v>0.50953884179560704</v>
      </c>
    </row>
    <row r="41" spans="1:7">
      <c r="A41" s="4" t="s">
        <v>46</v>
      </c>
      <c r="B41" s="5">
        <v>0.94399999999999995</v>
      </c>
      <c r="C41" s="6">
        <v>0.39800210926875301</v>
      </c>
      <c r="D41" s="6">
        <v>1</v>
      </c>
      <c r="E41" s="6">
        <v>0.76714708027856005</v>
      </c>
      <c r="F41" s="6">
        <v>0.834551430601288</v>
      </c>
      <c r="G41" s="6">
        <v>0.36527932299826998</v>
      </c>
    </row>
    <row r="42" spans="1:7">
      <c r="A42" s="4" t="s">
        <v>47</v>
      </c>
      <c r="B42" s="5">
        <v>0.91559999999999997</v>
      </c>
      <c r="C42" s="6">
        <v>0.40892523625434901</v>
      </c>
      <c r="D42" s="6">
        <v>1</v>
      </c>
      <c r="E42" s="6">
        <v>0.37537747449412001</v>
      </c>
      <c r="F42" s="6">
        <v>0.70996279677819596</v>
      </c>
      <c r="G42" s="6">
        <v>0.81791408006232103</v>
      </c>
    </row>
    <row r="43" spans="1:7">
      <c r="A43" s="4" t="s">
        <v>48</v>
      </c>
      <c r="B43" s="5">
        <v>0.79079999999999995</v>
      </c>
      <c r="C43" s="6">
        <v>0.46080243852897701</v>
      </c>
      <c r="D43" s="6">
        <v>1</v>
      </c>
      <c r="E43" s="6">
        <v>0.81445799422086795</v>
      </c>
      <c r="F43" s="6">
        <v>0.84615052903951604</v>
      </c>
      <c r="G43" s="6">
        <v>0.42776135338997601</v>
      </c>
    </row>
    <row r="44" spans="1:7">
      <c r="A44" s="4" t="s">
        <v>49</v>
      </c>
      <c r="B44" s="5">
        <v>0.75870000000000004</v>
      </c>
      <c r="C44" s="6">
        <v>0.47523611759016898</v>
      </c>
      <c r="D44" s="6">
        <v>1</v>
      </c>
      <c r="E44" s="6">
        <v>0.94628140795037796</v>
      </c>
      <c r="F44" s="6">
        <v>0.70776197356225201</v>
      </c>
      <c r="G44" s="6">
        <v>0.45941828195158801</v>
      </c>
    </row>
    <row r="45" spans="1:7">
      <c r="A45" s="4" t="s">
        <v>50</v>
      </c>
      <c r="B45" s="5">
        <v>0.66710000000000003</v>
      </c>
      <c r="C45" s="6">
        <v>0.51910142822310501</v>
      </c>
      <c r="D45" s="6">
        <v>1</v>
      </c>
      <c r="E45" s="6">
        <v>0.51066644434046304</v>
      </c>
      <c r="F45" s="6">
        <v>0.91944207231166397</v>
      </c>
      <c r="G45" s="6">
        <v>0.71585967122143102</v>
      </c>
    </row>
    <row r="46" spans="1:7">
      <c r="A46" s="4" t="s">
        <v>51</v>
      </c>
      <c r="B46" s="5">
        <v>0.64600000000000002</v>
      </c>
      <c r="C46" s="6">
        <v>0.52979732796343604</v>
      </c>
      <c r="D46" s="6">
        <v>1</v>
      </c>
      <c r="E46" s="6">
        <v>0.83256120605160999</v>
      </c>
      <c r="F46" s="6">
        <v>0.88446791638519695</v>
      </c>
      <c r="G46" s="6">
        <v>0.49880642285824001</v>
      </c>
    </row>
    <row r="47" spans="1:7">
      <c r="A47" s="4" t="s">
        <v>52</v>
      </c>
      <c r="B47" s="5">
        <v>0.59419999999999995</v>
      </c>
      <c r="C47" s="6">
        <v>0.55705133869465695</v>
      </c>
      <c r="D47" s="6">
        <v>1</v>
      </c>
      <c r="E47" s="6">
        <v>0.53407105145106204</v>
      </c>
      <c r="F47" s="6">
        <v>0.88312085416589003</v>
      </c>
      <c r="G47" s="6">
        <v>0.79391163063706605</v>
      </c>
    </row>
    <row r="48" spans="1:7">
      <c r="A48" s="4" t="s">
        <v>53</v>
      </c>
      <c r="B48" s="5">
        <v>0.59050000000000002</v>
      </c>
      <c r="C48" s="6">
        <v>0.55905370442881797</v>
      </c>
      <c r="D48" s="6">
        <v>1</v>
      </c>
      <c r="E48" s="6">
        <v>0.850787844267615</v>
      </c>
      <c r="F48" s="6">
        <v>0.88910594696449896</v>
      </c>
      <c r="G48" s="6">
        <v>0.52857747018483203</v>
      </c>
    </row>
    <row r="49" spans="1:7">
      <c r="A49" s="4" t="s">
        <v>54</v>
      </c>
      <c r="B49" s="5">
        <v>0.56820000000000004</v>
      </c>
      <c r="C49" s="6">
        <v>0.57128356042292106</v>
      </c>
      <c r="D49" s="6">
        <v>1</v>
      </c>
      <c r="E49" s="6">
        <v>0.99973846936678601</v>
      </c>
      <c r="F49" s="6">
        <v>0.66707420579027299</v>
      </c>
      <c r="G49" s="6">
        <v>0.60948589015158505</v>
      </c>
    </row>
    <row r="50" spans="1:7">
      <c r="A50" s="4" t="s">
        <v>55</v>
      </c>
      <c r="B50" s="5">
        <v>0.55069999999999997</v>
      </c>
      <c r="C50" s="6">
        <v>0.581078085470909</v>
      </c>
      <c r="D50" s="6">
        <v>1</v>
      </c>
      <c r="E50" s="6">
        <v>0.93637621631418</v>
      </c>
      <c r="F50" s="6">
        <v>0.57476245195736597</v>
      </c>
      <c r="G50" s="6">
        <v>0.75423289574950003</v>
      </c>
    </row>
    <row r="51" spans="1:7">
      <c r="A51" s="4" t="s">
        <v>56</v>
      </c>
      <c r="B51" s="5">
        <v>0.54690000000000005</v>
      </c>
      <c r="C51" s="6">
        <v>0.58322816158162005</v>
      </c>
      <c r="D51" s="6">
        <v>1</v>
      </c>
      <c r="E51" s="6">
        <v>0.56251216786582103</v>
      </c>
      <c r="F51" s="6">
        <v>0.89813326836749796</v>
      </c>
      <c r="G51" s="6">
        <v>0.80159482963795303</v>
      </c>
    </row>
    <row r="52" spans="1:7">
      <c r="A52" s="4" t="s">
        <v>57</v>
      </c>
      <c r="B52" s="5">
        <v>0.5454</v>
      </c>
      <c r="C52" s="6">
        <v>0.58407917964264899</v>
      </c>
      <c r="D52" s="6">
        <v>1</v>
      </c>
      <c r="E52" s="6">
        <v>0.58294325660596802</v>
      </c>
      <c r="F52" s="6">
        <v>0.69064150978686201</v>
      </c>
      <c r="G52" s="6">
        <v>0.98083041336857302</v>
      </c>
    </row>
    <row r="53" spans="1:7">
      <c r="A53" s="4" t="s">
        <v>58</v>
      </c>
      <c r="B53" s="5">
        <v>0.53110000000000002</v>
      </c>
      <c r="C53" s="6">
        <v>0.59225815466887799</v>
      </c>
      <c r="D53" s="6">
        <v>1</v>
      </c>
      <c r="E53" s="6">
        <v>0.905735119843734</v>
      </c>
      <c r="F53" s="6">
        <v>0.85802754050705499</v>
      </c>
      <c r="G53" s="6">
        <v>0.56345904838489602</v>
      </c>
    </row>
    <row r="54" spans="1:7">
      <c r="A54" s="4" t="s">
        <v>59</v>
      </c>
      <c r="B54" s="5">
        <v>0.52959999999999996</v>
      </c>
      <c r="C54" s="6">
        <v>0.59312304849596698</v>
      </c>
      <c r="D54" s="6">
        <v>1</v>
      </c>
      <c r="E54" s="6">
        <v>0.98620094077753195</v>
      </c>
      <c r="F54" s="6">
        <v>0.739179015342734</v>
      </c>
      <c r="G54" s="6">
        <v>0.59699300290502999</v>
      </c>
    </row>
    <row r="55" spans="1:7">
      <c r="A55" s="4" t="s">
        <v>60</v>
      </c>
      <c r="B55" s="5">
        <v>0.47620000000000001</v>
      </c>
      <c r="C55" s="6">
        <v>0.62479584234443797</v>
      </c>
      <c r="D55" s="6">
        <v>1</v>
      </c>
      <c r="E55" s="6">
        <v>0.99889026485110899</v>
      </c>
      <c r="F55" s="6">
        <v>0.72081442380233496</v>
      </c>
      <c r="G55" s="6">
        <v>0.65298107439570796</v>
      </c>
    </row>
    <row r="56" spans="1:7">
      <c r="A56" s="4" t="s">
        <v>61</v>
      </c>
      <c r="B56" s="5">
        <v>0.47549999999999998</v>
      </c>
      <c r="C56" s="6">
        <v>0.62522265928509502</v>
      </c>
      <c r="D56" s="6">
        <v>1</v>
      </c>
      <c r="E56" s="6">
        <v>0.90830995886491706</v>
      </c>
      <c r="F56" s="6">
        <v>0.60503285316576205</v>
      </c>
      <c r="G56" s="6">
        <v>0.82774021948902898</v>
      </c>
    </row>
    <row r="57" spans="1:7">
      <c r="A57" s="4" t="s">
        <v>62</v>
      </c>
      <c r="B57" s="5">
        <v>0.45760000000000001</v>
      </c>
      <c r="C57" s="6">
        <v>0.63624190035517703</v>
      </c>
      <c r="D57" s="6">
        <v>1</v>
      </c>
      <c r="E57" s="6">
        <v>0.77992463623615305</v>
      </c>
      <c r="F57" s="6">
        <v>0.61726854624656902</v>
      </c>
      <c r="G57" s="6">
        <v>0.95480242641461699</v>
      </c>
    </row>
    <row r="58" spans="1:7">
      <c r="A58" s="4" t="s">
        <v>63</v>
      </c>
      <c r="B58" s="5">
        <v>0.36180000000000001</v>
      </c>
      <c r="C58" s="6">
        <v>0.69879462132593495</v>
      </c>
      <c r="D58" s="6">
        <v>1</v>
      </c>
      <c r="E58" s="6">
        <v>0.84836115236132104</v>
      </c>
      <c r="F58" s="6">
        <v>0.97336012474148403</v>
      </c>
      <c r="G58" s="6">
        <v>0.68662432036194598</v>
      </c>
    </row>
    <row r="59" spans="1:7">
      <c r="A59" s="4" t="s">
        <v>64</v>
      </c>
      <c r="B59" s="5">
        <v>0.35820000000000002</v>
      </c>
      <c r="C59" s="6">
        <v>0.70126786964835097</v>
      </c>
      <c r="D59" s="6">
        <v>1</v>
      </c>
      <c r="E59" s="6">
        <v>0.88663619388693005</v>
      </c>
      <c r="F59" s="6">
        <v>0.67693949787186702</v>
      </c>
      <c r="G59" s="6">
        <v>0.91232447464634503</v>
      </c>
    </row>
    <row r="60" spans="1:7">
      <c r="A60" s="4" t="s">
        <v>65</v>
      </c>
      <c r="B60" s="5">
        <v>0.35399999999999998</v>
      </c>
      <c r="C60" s="6">
        <v>0.70416497657364796</v>
      </c>
      <c r="D60" s="6">
        <v>1</v>
      </c>
      <c r="E60" s="6">
        <v>0.80782775442841404</v>
      </c>
      <c r="F60" s="6">
        <v>0.99377449781086102</v>
      </c>
      <c r="G60" s="6">
        <v>0.71189576573111002</v>
      </c>
    </row>
    <row r="61" spans="1:7">
      <c r="A61" s="4" t="s">
        <v>66</v>
      </c>
      <c r="B61" s="5">
        <v>0.29799999999999999</v>
      </c>
      <c r="C61" s="6">
        <v>0.74402011799164303</v>
      </c>
      <c r="D61" s="6">
        <v>1</v>
      </c>
      <c r="E61" s="6">
        <v>0.82888171328294402</v>
      </c>
      <c r="F61" s="6">
        <v>0.99657204460313498</v>
      </c>
      <c r="G61" s="6">
        <v>0.75486853854504299</v>
      </c>
    </row>
    <row r="62" spans="1:7">
      <c r="A62" s="4" t="s">
        <v>67</v>
      </c>
      <c r="B62" s="5">
        <v>0.29299999999999998</v>
      </c>
      <c r="C62" s="6">
        <v>0.74769227969547702</v>
      </c>
      <c r="D62" s="6">
        <v>1</v>
      </c>
      <c r="E62" s="6">
        <v>0.98456054690244299</v>
      </c>
      <c r="F62" s="6">
        <v>0.86358891256711401</v>
      </c>
      <c r="G62" s="6">
        <v>0.74152977020570399</v>
      </c>
    </row>
    <row r="63" spans="1:7">
      <c r="A63" s="4" t="s">
        <v>68</v>
      </c>
      <c r="B63" s="5">
        <v>0.2858</v>
      </c>
      <c r="C63" s="6">
        <v>0.75301374449032399</v>
      </c>
      <c r="D63" s="6">
        <v>1</v>
      </c>
      <c r="E63" s="6">
        <v>0.75187284717936498</v>
      </c>
      <c r="F63" s="6">
        <v>0.82312072206293696</v>
      </c>
      <c r="G63" s="6">
        <v>0.98978088901621797</v>
      </c>
    </row>
    <row r="64" spans="1:7">
      <c r="A64" s="4" t="s">
        <v>69</v>
      </c>
      <c r="B64" s="5">
        <v>0.26600000000000001</v>
      </c>
      <c r="C64" s="6">
        <v>0.76785436078579405</v>
      </c>
      <c r="D64" s="6">
        <v>1</v>
      </c>
      <c r="E64" s="6">
        <v>0.77546844733729403</v>
      </c>
      <c r="F64" s="6">
        <v>0.81978828999064002</v>
      </c>
      <c r="G64" s="6">
        <v>0.99593320742928404</v>
      </c>
    </row>
    <row r="65" spans="1:7">
      <c r="A65" s="4" t="s">
        <v>70</v>
      </c>
      <c r="B65" s="5">
        <v>0.2316</v>
      </c>
      <c r="C65" s="6">
        <v>0.79437485011421904</v>
      </c>
      <c r="D65" s="6">
        <v>1</v>
      </c>
      <c r="E65" s="6">
        <v>0.87578448918026996</v>
      </c>
      <c r="F65" s="6">
        <v>0.99387957310642305</v>
      </c>
      <c r="G65" s="6">
        <v>0.79638360979633604</v>
      </c>
    </row>
    <row r="66" spans="1:7">
      <c r="A66" s="4" t="s">
        <v>71</v>
      </c>
      <c r="B66" s="5">
        <v>0.2069</v>
      </c>
      <c r="C66" s="6">
        <v>0.81401084022074</v>
      </c>
      <c r="D66" s="6">
        <v>1</v>
      </c>
      <c r="E66" s="6">
        <v>0.80867342301355605</v>
      </c>
      <c r="F66" s="6">
        <v>0.87725683089616802</v>
      </c>
      <c r="G66" s="6">
        <v>0.98847082326453695</v>
      </c>
    </row>
    <row r="67" spans="1:7">
      <c r="A67" s="4" t="s">
        <v>72</v>
      </c>
      <c r="B67" s="5">
        <v>0.2036</v>
      </c>
      <c r="C67" s="6">
        <v>0.81667271049235102</v>
      </c>
      <c r="D67" s="6">
        <v>1</v>
      </c>
      <c r="E67" s="6">
        <v>0.87332170531092601</v>
      </c>
      <c r="F67" s="6">
        <v>0.99888926317508897</v>
      </c>
      <c r="G67" s="6">
        <v>0.82895378753018301</v>
      </c>
    </row>
    <row r="68" spans="1:7">
      <c r="A68" s="4" t="s">
        <v>73</v>
      </c>
      <c r="B68" s="5">
        <v>0.18210000000000001</v>
      </c>
      <c r="C68" s="6">
        <v>0.83424104668346</v>
      </c>
      <c r="D68" s="6">
        <v>1</v>
      </c>
      <c r="E68" s="6">
        <v>0.83556077447235</v>
      </c>
      <c r="F68" s="6">
        <v>0.87920178227549095</v>
      </c>
      <c r="G68" s="6">
        <v>0.99500729879803995</v>
      </c>
    </row>
    <row r="69" spans="1:7">
      <c r="A69" s="4" t="s">
        <v>74</v>
      </c>
      <c r="B69" s="5">
        <v>0.18099999999999999</v>
      </c>
      <c r="C69" s="6">
        <v>0.83515052168252402</v>
      </c>
      <c r="D69" s="6">
        <v>1</v>
      </c>
      <c r="E69" s="6">
        <v>0.97052863918923804</v>
      </c>
      <c r="F69" s="6">
        <v>0.94450825313695996</v>
      </c>
      <c r="G69" s="6">
        <v>0.82116867406652305</v>
      </c>
    </row>
    <row r="70" spans="1:7">
      <c r="A70" s="4" t="s">
        <v>75</v>
      </c>
      <c r="B70" s="5">
        <v>0.1648</v>
      </c>
      <c r="C70" s="6">
        <v>0.84866615239446497</v>
      </c>
      <c r="D70" s="6">
        <v>1</v>
      </c>
      <c r="E70" s="6">
        <v>0.93208827776436098</v>
      </c>
      <c r="F70" s="6">
        <v>0.83525019433882997</v>
      </c>
      <c r="G70" s="6">
        <v>0.97060998336548898</v>
      </c>
    </row>
    <row r="71" spans="1:7">
      <c r="A71" s="4" t="s">
        <v>76</v>
      </c>
      <c r="B71" s="5">
        <v>0.1492</v>
      </c>
      <c r="C71" s="6">
        <v>0.86189895007364203</v>
      </c>
      <c r="D71" s="6">
        <v>1</v>
      </c>
      <c r="E71" s="6">
        <v>0.91620651159848499</v>
      </c>
      <c r="F71" s="6">
        <v>0.85510237456157301</v>
      </c>
      <c r="G71" s="6">
        <v>0.98832101404235595</v>
      </c>
    </row>
    <row r="72" spans="1:7">
      <c r="A72" s="4" t="s">
        <v>77</v>
      </c>
      <c r="B72" s="5">
        <v>9.98E-2</v>
      </c>
      <c r="C72" s="6">
        <v>0.90525481813432596</v>
      </c>
      <c r="D72" s="6">
        <v>1</v>
      </c>
      <c r="E72" s="6">
        <v>0.99927108185312397</v>
      </c>
      <c r="F72" s="6">
        <v>0.93670516312945995</v>
      </c>
      <c r="G72" s="6">
        <v>0.91105602029364596</v>
      </c>
    </row>
    <row r="73" spans="1:7">
      <c r="A73" s="4" t="s">
        <v>78</v>
      </c>
      <c r="B73" s="5">
        <v>9.7000000000000003E-2</v>
      </c>
      <c r="C73" s="6">
        <v>0.90777998750621802</v>
      </c>
      <c r="D73" s="6">
        <v>1</v>
      </c>
      <c r="E73" s="6">
        <v>0.98615587620153999</v>
      </c>
      <c r="F73" s="6">
        <v>0.90425146772377296</v>
      </c>
      <c r="G73" s="6">
        <v>0.95462871433640295</v>
      </c>
    </row>
    <row r="74" spans="1:7">
      <c r="A74" s="4" t="s">
        <v>79</v>
      </c>
      <c r="B74" s="5">
        <v>1.9E-2</v>
      </c>
      <c r="C74" s="6">
        <v>0.98118867728148496</v>
      </c>
      <c r="D74" s="6">
        <v>1</v>
      </c>
      <c r="E74" s="6">
        <v>0.99819378660578195</v>
      </c>
      <c r="F74" s="6">
        <v>0.99204202770619498</v>
      </c>
      <c r="G74" s="6">
        <v>0.97991466105325498</v>
      </c>
    </row>
    <row r="75" spans="1:7">
      <c r="A75" s="4" t="s">
        <v>80</v>
      </c>
      <c r="B75" s="5">
        <v>1.09E-2</v>
      </c>
      <c r="C75" s="6">
        <v>0.98916228125553396</v>
      </c>
      <c r="D75" s="6">
        <v>1</v>
      </c>
      <c r="E75" s="6">
        <v>0.99289449407718899</v>
      </c>
      <c r="F75" s="6">
        <v>0.99991934710706598</v>
      </c>
      <c r="G75" s="6">
        <v>0.98986979841743505</v>
      </c>
    </row>
    <row r="76" spans="1:7">
      <c r="A76" s="4" t="s">
        <v>81</v>
      </c>
      <c r="B76" s="5" t="s">
        <v>82</v>
      </c>
      <c r="C76" s="6" t="s">
        <v>82</v>
      </c>
      <c r="D76" s="6" t="s">
        <v>82</v>
      </c>
      <c r="E76" s="6" t="s">
        <v>82</v>
      </c>
      <c r="F76" s="6" t="s">
        <v>82</v>
      </c>
      <c r="G76" s="6" t="s">
        <v>82</v>
      </c>
    </row>
  </sheetData>
  <conditionalFormatting sqref="C2:D75">
    <cfRule type="cellIs" dxfId="1" priority="2" operator="lessThan">
      <formula>0.05</formula>
    </cfRule>
  </conditionalFormatting>
  <conditionalFormatting sqref="E2:G5">
    <cfRule type="cellIs" dxfId="0" priority="1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ward Fox</dc:creator>
  <cp:lastModifiedBy>Sowmya Yelamanchili</cp:lastModifiedBy>
  <dcterms:created xsi:type="dcterms:W3CDTF">2014-11-13T04:31:48Z</dcterms:created>
  <dcterms:modified xsi:type="dcterms:W3CDTF">2014-11-14T15:38:09Z</dcterms:modified>
</cp:coreProperties>
</file>